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- Galia on server\Manuscripts\EMBO Revision\EV Table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22">
  <si>
    <t>Phenotype</t>
  </si>
  <si>
    <t># Trios</t>
  </si>
  <si>
    <t>De novo mutation (DNM) class</t>
  </si>
  <si>
    <t>Observed # DNMs in test gene-set</t>
  </si>
  <si>
    <t>Expected # DNMs in test gene-set</t>
  </si>
  <si>
    <t>Observed # DNMs in background gene-set</t>
  </si>
  <si>
    <t>Expected # DNMs in background gene-set</t>
  </si>
  <si>
    <t>Two sample rate ratio</t>
  </si>
  <si>
    <t>Lower 95% CI for rate ratio</t>
  </si>
  <si>
    <t>Upper 95% CI for rate ratio</t>
  </si>
  <si>
    <t>P value</t>
  </si>
  <si>
    <t>SZ</t>
  </si>
  <si>
    <t>Syn</t>
  </si>
  <si>
    <t>Mis</t>
  </si>
  <si>
    <t>LoF</t>
  </si>
  <si>
    <t>ASD</t>
  </si>
  <si>
    <t>ID</t>
  </si>
  <si>
    <t>Controls</t>
  </si>
  <si>
    <t>NA</t>
  </si>
  <si>
    <t>Unaffected Siblings</t>
  </si>
  <si>
    <r>
      <t xml:space="preserve">Table EV5 - </t>
    </r>
    <r>
      <rPr>
        <b/>
        <i/>
        <sz val="12"/>
        <color theme="1"/>
        <rFont val="Calibri"/>
        <family val="2"/>
        <scheme val="minor"/>
      </rPr>
      <t>De novo</t>
    </r>
    <r>
      <rPr>
        <b/>
        <sz val="12"/>
        <color theme="1"/>
        <rFont val="Calibri"/>
        <family val="2"/>
        <scheme val="minor"/>
      </rPr>
      <t xml:space="preserve"> mutation analysis of the LEMD2 gene-set</t>
    </r>
  </si>
  <si>
    <t>P values in red survived Bonferroni multiple test correction of p &lt; 0.0056 for the 9 te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Border="1" applyAlignment="1">
      <alignment wrapText="1"/>
    </xf>
    <xf numFmtId="0" fontId="0" fillId="0" borderId="0" xfId="0" applyBorder="1"/>
    <xf numFmtId="164" fontId="0" fillId="0" borderId="0" xfId="0" applyNumberFormat="1" applyBorder="1"/>
    <xf numFmtId="165" fontId="0" fillId="0" borderId="0" xfId="0" applyNumberFormat="1" applyBorder="1"/>
    <xf numFmtId="0" fontId="0" fillId="0" borderId="0" xfId="0" applyFill="1" applyBorder="1"/>
    <xf numFmtId="164" fontId="0" fillId="0" borderId="0" xfId="0" applyNumberFormat="1" applyFill="1" applyBorder="1"/>
    <xf numFmtId="165" fontId="0" fillId="0" borderId="0" xfId="0" applyNumberFormat="1" applyFill="1" applyBorder="1"/>
    <xf numFmtId="165" fontId="2" fillId="0" borderId="0" xfId="0" applyNumberFormat="1" applyFont="1" applyFill="1" applyBorder="1"/>
    <xf numFmtId="0" fontId="0" fillId="0" borderId="0" xfId="0" applyFont="1" applyFill="1" applyBorder="1" applyAlignment="1">
      <alignment horizontal="right" vertical="center"/>
    </xf>
    <xf numFmtId="0" fontId="3" fillId="0" borderId="0" xfId="0" applyFont="1" applyBorder="1"/>
    <xf numFmtId="0" fontId="5" fillId="0" borderId="0" xfId="0" applyFont="1"/>
    <xf numFmtId="164" fontId="0" fillId="0" borderId="0" xfId="0" applyNumberFormat="1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abSelected="1" workbookViewId="0">
      <selection activeCell="S21" sqref="S21"/>
    </sheetView>
  </sheetViews>
  <sheetFormatPr defaultRowHeight="15" x14ac:dyDescent="0.25"/>
  <cols>
    <col min="1" max="1" width="18.42578125" style="2" bestFit="1" customWidth="1"/>
    <col min="2" max="2" width="6.7109375" style="2" bestFit="1" customWidth="1"/>
    <col min="3" max="5" width="12.85546875" style="2" customWidth="1"/>
    <col min="6" max="7" width="17.140625" style="2" customWidth="1"/>
    <col min="8" max="10" width="12.85546875" style="2" customWidth="1"/>
    <col min="11" max="11" width="12.5703125" style="2" bestFit="1" customWidth="1"/>
    <col min="12" max="16384" width="9.140625" style="2"/>
  </cols>
  <sheetData>
    <row r="1" spans="1:11" ht="24" customHeight="1" x14ac:dyDescent="0.25">
      <c r="A1" s="10" t="s">
        <v>20</v>
      </c>
    </row>
    <row r="3" spans="1:11" ht="4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</row>
    <row r="4" spans="1:11" x14ac:dyDescent="0.25">
      <c r="A4" s="2" t="s">
        <v>11</v>
      </c>
      <c r="B4" s="2">
        <v>3394</v>
      </c>
      <c r="C4" s="2" t="s">
        <v>12</v>
      </c>
      <c r="D4" s="2">
        <v>142</v>
      </c>
      <c r="E4" s="2">
        <v>141.5</v>
      </c>
      <c r="F4" s="2">
        <v>657</v>
      </c>
      <c r="G4" s="2">
        <v>808.8</v>
      </c>
      <c r="H4" s="3">
        <v>1.2354002291172499</v>
      </c>
      <c r="I4" s="3">
        <v>1.0231032782365701</v>
      </c>
      <c r="J4" s="3">
        <v>1.4832276072428401</v>
      </c>
      <c r="K4" s="4">
        <v>2.5212208015787701E-2</v>
      </c>
    </row>
    <row r="5" spans="1:11" x14ac:dyDescent="0.25">
      <c r="A5" s="5" t="s">
        <v>11</v>
      </c>
      <c r="B5" s="5">
        <v>3394</v>
      </c>
      <c r="C5" s="5" t="s">
        <v>13</v>
      </c>
      <c r="D5" s="5">
        <v>345</v>
      </c>
      <c r="E5" s="5">
        <v>312.2</v>
      </c>
      <c r="F5" s="5">
        <v>1778</v>
      </c>
      <c r="G5" s="5">
        <v>1822.4</v>
      </c>
      <c r="H5" s="6">
        <v>1.1326563039325399</v>
      </c>
      <c r="I5" s="6">
        <v>1.0063716653052399</v>
      </c>
      <c r="J5" s="6">
        <v>1.27179895385875</v>
      </c>
      <c r="K5" s="7">
        <v>3.6708925104908197E-2</v>
      </c>
    </row>
    <row r="6" spans="1:11" x14ac:dyDescent="0.25">
      <c r="A6" s="5" t="s">
        <v>11</v>
      </c>
      <c r="B6" s="5">
        <v>3394</v>
      </c>
      <c r="C6" s="5" t="s">
        <v>14</v>
      </c>
      <c r="D6" s="5">
        <v>72</v>
      </c>
      <c r="E6" s="5">
        <v>41.7</v>
      </c>
      <c r="F6" s="5">
        <v>297</v>
      </c>
      <c r="G6" s="5">
        <v>254.6</v>
      </c>
      <c r="H6" s="6">
        <v>1.4801249909163601</v>
      </c>
      <c r="I6" s="6">
        <v>1.1278153373972599</v>
      </c>
      <c r="J6" s="6">
        <v>1.9206241695941999</v>
      </c>
      <c r="K6" s="8">
        <v>4.2971019069867004E-3</v>
      </c>
    </row>
    <row r="7" spans="1:11" x14ac:dyDescent="0.25">
      <c r="A7" s="5" t="s">
        <v>15</v>
      </c>
      <c r="B7" s="5">
        <v>6430</v>
      </c>
      <c r="C7" s="5" t="s">
        <v>12</v>
      </c>
      <c r="D7" s="5">
        <v>289</v>
      </c>
      <c r="E7" s="5">
        <v>268.8</v>
      </c>
      <c r="F7" s="5">
        <v>1547</v>
      </c>
      <c r="G7" s="5">
        <v>1532.4</v>
      </c>
      <c r="H7" s="6">
        <v>1.06500196232339</v>
      </c>
      <c r="I7" s="6">
        <v>0.93603306434701705</v>
      </c>
      <c r="J7" s="6">
        <v>1.20830191533953</v>
      </c>
      <c r="K7" s="7">
        <v>0.32584140289269897</v>
      </c>
    </row>
    <row r="8" spans="1:11" x14ac:dyDescent="0.25">
      <c r="A8" s="5" t="s">
        <v>15</v>
      </c>
      <c r="B8" s="5">
        <v>6430</v>
      </c>
      <c r="C8" s="5" t="s">
        <v>13</v>
      </c>
      <c r="D8" s="5">
        <v>732</v>
      </c>
      <c r="E8" s="5">
        <v>593.20000000000005</v>
      </c>
      <c r="F8" s="5">
        <v>4090</v>
      </c>
      <c r="G8" s="5">
        <v>3452.6</v>
      </c>
      <c r="H8" s="6">
        <v>1.04167657246677</v>
      </c>
      <c r="I8" s="6">
        <v>0.96157120883632197</v>
      </c>
      <c r="J8" s="6">
        <v>1.1272073613359599</v>
      </c>
      <c r="K8" s="7">
        <v>0.30877004039323003</v>
      </c>
    </row>
    <row r="9" spans="1:11" x14ac:dyDescent="0.25">
      <c r="A9" s="5" t="s">
        <v>15</v>
      </c>
      <c r="B9" s="5">
        <v>6430</v>
      </c>
      <c r="C9" s="5" t="s">
        <v>14</v>
      </c>
      <c r="D9" s="5">
        <v>173</v>
      </c>
      <c r="E9" s="5">
        <v>79.2</v>
      </c>
      <c r="F9" s="5">
        <v>870</v>
      </c>
      <c r="G9" s="5">
        <v>482.3</v>
      </c>
      <c r="H9" s="6">
        <v>1.21092969929177</v>
      </c>
      <c r="I9" s="6">
        <v>1.0226187144937799</v>
      </c>
      <c r="J9" s="6">
        <v>1.4271025787812499</v>
      </c>
      <c r="K9" s="7">
        <v>2.32456785133698E-2</v>
      </c>
    </row>
    <row r="10" spans="1:11" x14ac:dyDescent="0.25">
      <c r="A10" s="5" t="s">
        <v>16</v>
      </c>
      <c r="B10" s="5">
        <v>192</v>
      </c>
      <c r="C10" s="5" t="s">
        <v>12</v>
      </c>
      <c r="D10" s="5">
        <v>7</v>
      </c>
      <c r="E10" s="5">
        <v>8</v>
      </c>
      <c r="F10" s="5">
        <v>41</v>
      </c>
      <c r="G10" s="5">
        <v>45.8</v>
      </c>
      <c r="H10" s="6">
        <v>0.97743902439024399</v>
      </c>
      <c r="I10" s="6">
        <v>0.36999333627155301</v>
      </c>
      <c r="J10" s="6">
        <v>2.2003929398392801</v>
      </c>
      <c r="K10" s="7">
        <v>1</v>
      </c>
    </row>
    <row r="11" spans="1:11" x14ac:dyDescent="0.25">
      <c r="A11" s="5" t="s">
        <v>16</v>
      </c>
      <c r="B11" s="5">
        <v>192</v>
      </c>
      <c r="C11" s="5" t="s">
        <v>13</v>
      </c>
      <c r="D11" s="5">
        <v>43</v>
      </c>
      <c r="E11" s="5">
        <v>17.7</v>
      </c>
      <c r="F11" s="5">
        <v>134</v>
      </c>
      <c r="G11" s="5">
        <v>103.1</v>
      </c>
      <c r="H11" s="6">
        <v>1.8691710936841199</v>
      </c>
      <c r="I11" s="6">
        <v>1.2937059240022799</v>
      </c>
      <c r="J11" s="6">
        <v>2.65330481414497</v>
      </c>
      <c r="K11" s="8">
        <v>6.2604925936296204E-4</v>
      </c>
    </row>
    <row r="12" spans="1:11" x14ac:dyDescent="0.25">
      <c r="A12" s="5" t="s">
        <v>16</v>
      </c>
      <c r="B12" s="5">
        <v>192</v>
      </c>
      <c r="C12" s="5" t="s">
        <v>14</v>
      </c>
      <c r="D12" s="5">
        <v>11</v>
      </c>
      <c r="E12" s="5">
        <v>2.4</v>
      </c>
      <c r="F12" s="5">
        <v>56</v>
      </c>
      <c r="G12" s="5">
        <v>14.4</v>
      </c>
      <c r="H12" s="6">
        <v>1.1785714285714299</v>
      </c>
      <c r="I12" s="6">
        <v>0.55675036808281897</v>
      </c>
      <c r="J12" s="6">
        <v>2.2735890121264299</v>
      </c>
      <c r="K12" s="7">
        <v>0.60014708132046901</v>
      </c>
    </row>
    <row r="13" spans="1:11" x14ac:dyDescent="0.25">
      <c r="A13" s="5" t="s">
        <v>17</v>
      </c>
      <c r="B13" s="5">
        <v>54</v>
      </c>
      <c r="C13" s="5" t="s">
        <v>12</v>
      </c>
      <c r="D13" s="5">
        <v>1</v>
      </c>
      <c r="E13" s="5">
        <v>2.2999999999999998</v>
      </c>
      <c r="F13" s="5">
        <v>9</v>
      </c>
      <c r="G13" s="5">
        <v>12.9</v>
      </c>
      <c r="H13" s="6">
        <v>0.623188405797101</v>
      </c>
      <c r="I13" s="6">
        <v>1.42179787645527E-2</v>
      </c>
      <c r="J13" s="6">
        <v>4.4973557562754696</v>
      </c>
      <c r="K13" s="7">
        <v>1</v>
      </c>
    </row>
    <row r="14" spans="1:11" x14ac:dyDescent="0.25">
      <c r="A14" s="5" t="s">
        <v>17</v>
      </c>
      <c r="B14" s="5">
        <v>54</v>
      </c>
      <c r="C14" s="5" t="s">
        <v>13</v>
      </c>
      <c r="D14" s="5">
        <v>4</v>
      </c>
      <c r="E14" s="5">
        <v>5</v>
      </c>
      <c r="F14" s="5">
        <v>22</v>
      </c>
      <c r="G14" s="5">
        <v>29</v>
      </c>
      <c r="H14" s="6">
        <v>1.05454545454545</v>
      </c>
      <c r="I14" s="6">
        <v>0.26417661572711898</v>
      </c>
      <c r="J14" s="6">
        <v>3.10497633301777</v>
      </c>
      <c r="K14" s="7">
        <v>0.786899008899824</v>
      </c>
    </row>
    <row r="15" spans="1:11" x14ac:dyDescent="0.25">
      <c r="A15" s="5" t="s">
        <v>17</v>
      </c>
      <c r="B15" s="5">
        <v>54</v>
      </c>
      <c r="C15" s="5" t="s">
        <v>14</v>
      </c>
      <c r="D15" s="9">
        <v>0</v>
      </c>
      <c r="E15" s="9">
        <v>0</v>
      </c>
      <c r="F15" s="5">
        <v>4</v>
      </c>
      <c r="G15" s="5">
        <v>4.0999999999999996</v>
      </c>
      <c r="H15" s="12" t="s">
        <v>18</v>
      </c>
      <c r="I15" s="12" t="s">
        <v>18</v>
      </c>
      <c r="J15" s="12" t="s">
        <v>18</v>
      </c>
      <c r="K15" s="13" t="s">
        <v>18</v>
      </c>
    </row>
    <row r="16" spans="1:11" x14ac:dyDescent="0.25">
      <c r="A16" s="5" t="s">
        <v>19</v>
      </c>
      <c r="B16" s="5">
        <v>1995</v>
      </c>
      <c r="C16" s="5" t="s">
        <v>12</v>
      </c>
      <c r="D16" s="5">
        <v>59</v>
      </c>
      <c r="E16" s="5">
        <v>83.4</v>
      </c>
      <c r="F16" s="5">
        <v>426</v>
      </c>
      <c r="G16" s="5">
        <v>475.4</v>
      </c>
      <c r="H16" s="6">
        <v>0.78946983258463599</v>
      </c>
      <c r="I16" s="6">
        <v>0.59078010840403805</v>
      </c>
      <c r="J16" s="6">
        <v>1.03842705969954</v>
      </c>
      <c r="K16" s="7">
        <v>9.7230535437015306E-2</v>
      </c>
    </row>
    <row r="17" spans="1:11" x14ac:dyDescent="0.25">
      <c r="A17" s="5" t="s">
        <v>19</v>
      </c>
      <c r="B17" s="5">
        <v>1995</v>
      </c>
      <c r="C17" s="5" t="s">
        <v>13</v>
      </c>
      <c r="D17" s="5">
        <v>184</v>
      </c>
      <c r="E17" s="5">
        <v>184</v>
      </c>
      <c r="F17" s="5">
        <v>910</v>
      </c>
      <c r="G17" s="5">
        <v>1071.2</v>
      </c>
      <c r="H17" s="6">
        <v>1.1771428571428599</v>
      </c>
      <c r="I17" s="6">
        <v>0.99915678834409005</v>
      </c>
      <c r="J17" s="6">
        <v>1.3806768129988001</v>
      </c>
      <c r="K17" s="7">
        <v>4.4593234349458499E-2</v>
      </c>
    </row>
    <row r="18" spans="1:11" x14ac:dyDescent="0.25">
      <c r="A18" s="5" t="s">
        <v>19</v>
      </c>
      <c r="B18" s="5">
        <v>1995</v>
      </c>
      <c r="C18" s="5" t="s">
        <v>14</v>
      </c>
      <c r="D18" s="5">
        <v>32</v>
      </c>
      <c r="E18" s="5">
        <v>24.6</v>
      </c>
      <c r="F18" s="5">
        <v>177</v>
      </c>
      <c r="G18" s="5">
        <v>149.69999999999999</v>
      </c>
      <c r="H18" s="6">
        <v>1.1001791373845899</v>
      </c>
      <c r="I18" s="6">
        <v>0.73026041742653303</v>
      </c>
      <c r="J18" s="6">
        <v>1.6099973625831601</v>
      </c>
      <c r="K18" s="7">
        <v>0.61908625471488299</v>
      </c>
    </row>
    <row r="21" spans="1:11" ht="15.75" x14ac:dyDescent="0.25">
      <c r="A21" s="11" t="s">
        <v>21</v>
      </c>
    </row>
  </sheetData>
  <conditionalFormatting sqref="K3">
    <cfRule type="colorScale" priority="1">
      <colorScale>
        <cfvo type="num" val="0.01"/>
        <cfvo type="num" val="0.05"/>
        <cfvo type="num" val="0.1"/>
        <color theme="9" tint="-0.249977111117893"/>
        <color theme="9" tint="0.39997558519241921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stolova Galina</dc:creator>
  <cp:lastModifiedBy>Apostolova Galina</cp:lastModifiedBy>
  <dcterms:created xsi:type="dcterms:W3CDTF">2020-09-10T10:32:00Z</dcterms:created>
  <dcterms:modified xsi:type="dcterms:W3CDTF">2020-09-11T14:21:43Z</dcterms:modified>
</cp:coreProperties>
</file>